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6">
  <si>
    <t xml:space="preserve"> Table S10.  Primary analysis of the identified differentially expressed novel miRNAs (water buffalo / yellow cattle)</t>
  </si>
  <si>
    <t xml:space="preserve">Novel miRNA name </t>
  </si>
  <si>
    <t xml:space="preserve">Location at genome</t>
  </si>
  <si>
    <t xml:space="preserve">Example miRBase miRNA With the same seed</t>
  </si>
  <si>
    <t xml:space="preserve">Expression style  </t>
  </si>
  <si>
    <t xml:space="preserve">Size (nt)</t>
  </si>
  <si>
    <t xml:space="preserve">G +C(%)</t>
  </si>
  <si>
    <t xml:space="preserve">MFE(kcal/mol)</t>
  </si>
  <si>
    <t xml:space="preserve">SJC_S000428_27179_mature@@rno-miR-489-3p</t>
  </si>
  <si>
    <t xml:space="preserve">SJC_S000428:27179</t>
  </si>
  <si>
    <t xml:space="preserve">rno-miR-489-3p: augacaucacauauauggcagc</t>
  </si>
  <si>
    <t xml:space="preserve">up</t>
  </si>
  <si>
    <t xml:space="preserve">SJC_S000996_20012_star@@sma-miR-8440-3p</t>
  </si>
  <si>
    <t xml:space="preserve">SJC_S000996:20012</t>
  </si>
  <si>
    <t xml:space="preserve">sma-miR-8440-3p: guucguuucugaguaaggu</t>
  </si>
  <si>
    <t xml:space="preserve">SJC_S002031_35912_star@@sma-miR-8459-3p</t>
  </si>
  <si>
    <t xml:space="preserve">SJC_S002031:35912</t>
  </si>
  <si>
    <t xml:space="preserve">sma-miR-8459-3p: uuggaauaauacguguauu</t>
  </si>
  <si>
    <t xml:space="preserve">SJC_S016027_44348_mature@@sma-miR-8480-5p</t>
  </si>
  <si>
    <t xml:space="preserve">SJC_S016027:44348</t>
  </si>
  <si>
    <t xml:space="preserve">sma-miR-8480-5p: acuaauuuccuuuaaguaa</t>
  </si>
  <si>
    <t xml:space="preserve">down</t>
  </si>
  <si>
    <t xml:space="preserve">SJC_S027751_46535_star@@sma-miR-8468-5p</t>
  </si>
  <si>
    <t xml:space="preserve">SJC_S027751:46535</t>
  </si>
  <si>
    <t xml:space="preserve">sma-miR-8468-5p: uauccaauaauguauuaauau</t>
  </si>
  <si>
    <t xml:space="preserve">Info: SJC_S027751 are genome sequence name and the number after the ":" is the position of the start of the miRN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>
        <color rgb="FF008000"/>
      </top>
      <bottom style="thick">
        <color rgb="FF008000"/>
      </bottom>
      <diagonal/>
    </border>
    <border diagonalUp="false" diagonalDown="false">
      <left/>
      <right/>
      <top/>
      <bottom style="thick">
        <color rgb="FF00800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7" activeCellId="0" sqref="A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41.99"/>
    <col collapsed="false" customWidth="true" hidden="false" outlineLevel="0" max="2" min="2" style="0" width="23.62"/>
    <col collapsed="false" customWidth="true" hidden="false" outlineLevel="0" max="3" min="3" style="0" width="38.87"/>
    <col collapsed="false" customWidth="true" hidden="false" outlineLevel="0" max="4" min="4" style="0" width="13.35"/>
    <col collapsed="false" customWidth="true" hidden="false" outlineLevel="0" max="6" min="6" style="0" width="12.09"/>
    <col collapsed="false" customWidth="true" hidden="false" outlineLevel="0" max="7" min="7" style="0" width="14.09"/>
  </cols>
  <sheetData>
    <row r="1" customFormat="false" ht="15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customFormat="false" ht="15" hidden="false" customHeight="false" outlineLevel="0" collapsed="false"/>
    <row r="3" customFormat="false" ht="17.2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customFormat="false" ht="16.5" hidden="false" customHeight="false" outlineLevel="0" collapsed="false">
      <c r="A4" s="3" t="s">
        <v>8</v>
      </c>
      <c r="B4" s="4" t="s">
        <v>9</v>
      </c>
      <c r="C4" s="3" t="s">
        <v>10</v>
      </c>
      <c r="D4" s="4" t="s">
        <v>11</v>
      </c>
      <c r="E4" s="4" t="n">
        <v>19</v>
      </c>
      <c r="F4" s="5" t="n">
        <f aca="false">7/19</f>
        <v>0.368421052631579</v>
      </c>
      <c r="G4" s="4" t="n">
        <v>-23.3</v>
      </c>
    </row>
    <row r="5" customFormat="false" ht="15.75" hidden="false" customHeight="false" outlineLevel="0" collapsed="false">
      <c r="A5" s="3" t="s">
        <v>12</v>
      </c>
      <c r="B5" s="4" t="s">
        <v>13</v>
      </c>
      <c r="C5" s="3" t="s">
        <v>14</v>
      </c>
      <c r="D5" s="4" t="s">
        <v>11</v>
      </c>
      <c r="E5" s="4" t="n">
        <v>19</v>
      </c>
      <c r="F5" s="5" t="n">
        <f aca="false">6/19</f>
        <v>0.315789473684211</v>
      </c>
      <c r="G5" s="4" t="n">
        <v>-26.9</v>
      </c>
    </row>
    <row r="6" customFormat="false" ht="15.75" hidden="false" customHeight="false" outlineLevel="0" collapsed="false">
      <c r="A6" s="6" t="s">
        <v>15</v>
      </c>
      <c r="B6" s="4" t="s">
        <v>16</v>
      </c>
      <c r="C6" s="7" t="s">
        <v>17</v>
      </c>
      <c r="D6" s="4" t="s">
        <v>11</v>
      </c>
      <c r="E6" s="4" t="n">
        <v>22</v>
      </c>
      <c r="F6" s="5" t="n">
        <f aca="false">5/22</f>
        <v>0.227272727272727</v>
      </c>
      <c r="G6" s="4" t="n">
        <v>-6</v>
      </c>
    </row>
    <row r="7" customFormat="false" ht="15.75" hidden="false" customHeight="false" outlineLevel="0" collapsed="false">
      <c r="A7" s="3" t="s">
        <v>18</v>
      </c>
      <c r="B7" s="4" t="s">
        <v>19</v>
      </c>
      <c r="C7" s="8" t="s">
        <v>20</v>
      </c>
      <c r="D7" s="4" t="s">
        <v>21</v>
      </c>
      <c r="E7" s="4" t="n">
        <v>20</v>
      </c>
      <c r="F7" s="5" t="n">
        <f aca="false">6/20</f>
        <v>0.3</v>
      </c>
      <c r="G7" s="4" t="n">
        <v>-11.4</v>
      </c>
    </row>
    <row r="8" customFormat="false" ht="16.5" hidden="false" customHeight="false" outlineLevel="0" collapsed="false">
      <c r="A8" s="9" t="s">
        <v>22</v>
      </c>
      <c r="B8" s="9" t="s">
        <v>23</v>
      </c>
      <c r="C8" s="10" t="s">
        <v>24</v>
      </c>
      <c r="D8" s="9" t="s">
        <v>21</v>
      </c>
      <c r="E8" s="9" t="n">
        <v>17</v>
      </c>
      <c r="F8" s="11" t="n">
        <f aca="false">2/17</f>
        <v>0.117647058823529</v>
      </c>
      <c r="G8" s="9" t="n">
        <v>-22.9</v>
      </c>
    </row>
    <row r="9" customFormat="false" ht="54.75" hidden="false" customHeight="false" outlineLevel="0" collapsed="false">
      <c r="A9" s="12"/>
      <c r="B9" s="13" t="s">
        <v>25</v>
      </c>
      <c r="C9" s="14"/>
    </row>
    <row r="10" customFormat="false" ht="14.25" hidden="false" customHeight="false" outlineLevel="0" collapsed="false">
      <c r="A10" s="12"/>
      <c r="B10" s="14"/>
      <c r="C10" s="14"/>
    </row>
    <row r="11" customFormat="false" ht="14.25" hidden="false" customHeight="false" outlineLevel="0" collapsed="false">
      <c r="A11" s="12"/>
      <c r="B11" s="14"/>
      <c r="C11" s="14"/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16T15:33:53Z</dcterms:created>
  <dc:creator>Administrator</dc:creator>
  <dc:description/>
  <dc:language>en-US</dc:language>
  <cp:lastModifiedBy>Administrator</cp:lastModifiedBy>
  <dcterms:modified xsi:type="dcterms:W3CDTF">2019-02-22T12:36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224</vt:lpwstr>
  </property>
</Properties>
</file>